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22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barcelona-my.sharepoint.com/personal/jgarnica8_alumnes_ub_edu/Documents/Documentos/Bioinformatics/Foxp3/Paper/Foxp3_figures_tables/"/>
    </mc:Choice>
  </mc:AlternateContent>
  <xr:revisionPtr revIDLastSave="14" documentId="11_8F7FFDCE8F79A8D366075C52F35E027147D7E38B" xr6:coauthVersionLast="47" xr6:coauthVersionMax="47" xr10:uidLastSave="{728EF1A0-F9EE-4864-A7FC-6EE76F396955}"/>
  <bookViews>
    <workbookView xWindow="-28920" yWindow="-120" windowWidth="29040" windowHeight="15225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1" l="1"/>
  <c r="D3" i="1"/>
  <c r="E2" i="1"/>
  <c r="D2" i="1"/>
</calcChain>
</file>

<file path=xl/sharedStrings.xml><?xml version="1.0" encoding="utf-8"?>
<sst xmlns="http://schemas.openxmlformats.org/spreadsheetml/2006/main" count="7" uniqueCount="7">
  <si>
    <t>stage</t>
  </si>
  <si>
    <t>TR1</t>
  </si>
  <si>
    <t>Shared with TR1</t>
  </si>
  <si>
    <t>Foxp3+TR1</t>
  </si>
  <si>
    <t>Not shared with TR1</t>
  </si>
  <si>
    <t>Total</t>
  </si>
  <si>
    <t>Perc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"/>
  <sheetViews>
    <sheetView tabSelected="1" workbookViewId="0">
      <selection activeCell="E2" sqref="E2:E3"/>
    </sheetView>
  </sheetViews>
  <sheetFormatPr baseColWidth="10" defaultColWidth="8.83984375" defaultRowHeight="14.4" x14ac:dyDescent="0.55000000000000004"/>
  <cols>
    <col min="2" max="2" width="20.41796875" customWidth="1"/>
    <col min="3" max="3" width="17.15625" customWidth="1"/>
  </cols>
  <sheetData>
    <row r="1" spans="1:5" s="1" customFormat="1" x14ac:dyDescent="0.55000000000000004">
      <c r="A1" s="1" t="s">
        <v>0</v>
      </c>
      <c r="B1" t="s">
        <v>2</v>
      </c>
      <c r="C1" t="s">
        <v>4</v>
      </c>
      <c r="D1" s="1" t="s">
        <v>5</v>
      </c>
      <c r="E1" s="1" t="s">
        <v>6</v>
      </c>
    </row>
    <row r="2" spans="1:5" x14ac:dyDescent="0.55000000000000004">
      <c r="A2" t="s">
        <v>1</v>
      </c>
      <c r="B2">
        <v>916</v>
      </c>
      <c r="C2">
        <v>0</v>
      </c>
      <c r="D2">
        <f>SUM(B2:C2)</f>
        <v>916</v>
      </c>
      <c r="E2">
        <f>B2/D2</f>
        <v>1</v>
      </c>
    </row>
    <row r="3" spans="1:5" x14ac:dyDescent="0.55000000000000004">
      <c r="A3" t="s">
        <v>3</v>
      </c>
      <c r="B3">
        <v>478</v>
      </c>
      <c r="C3">
        <v>226</v>
      </c>
      <c r="D3">
        <f>SUM(B3:C3)</f>
        <v>704</v>
      </c>
      <c r="E3">
        <f>B3/D3</f>
        <v>0.678977272727272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GARNICA, JOSEP (IDIBAPS)</cp:lastModifiedBy>
  <dcterms:created xsi:type="dcterms:W3CDTF">2023-04-14T08:20:56Z</dcterms:created>
  <dcterms:modified xsi:type="dcterms:W3CDTF">2023-04-14T08:47:24Z</dcterms:modified>
</cp:coreProperties>
</file>